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sk72/Documents/manuscripts/S-lines/Manuscript_2022/Supplementary_Tables/"/>
    </mc:Choice>
  </mc:AlternateContent>
  <xr:revisionPtr revIDLastSave="0" documentId="13_ncr:1_{B29F11F3-3E78-9144-B8AA-41C227D30684}" xr6:coauthVersionLast="47" xr6:coauthVersionMax="47" xr10:uidLastSave="{00000000-0000-0000-0000-000000000000}"/>
  <bookViews>
    <workbookView xWindow="3640" yWindow="2480" windowWidth="25640" windowHeight="14440" xr2:uid="{AB50A6EC-5EC1-A040-87AC-1FD79D68A30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3" i="1" l="1"/>
  <c r="H12" i="1"/>
  <c r="E12" i="1"/>
  <c r="F12" i="1"/>
  <c r="E13" i="1"/>
  <c r="F13" i="1"/>
  <c r="E11" i="1"/>
  <c r="F11" i="1"/>
  <c r="F10" i="1"/>
  <c r="E10" i="1"/>
  <c r="E8" i="1"/>
  <c r="E9" i="1"/>
  <c r="F9" i="1"/>
  <c r="F8" i="1"/>
  <c r="F7" i="1"/>
  <c r="E7" i="1"/>
  <c r="F6" i="1"/>
  <c r="E6" i="1"/>
  <c r="E5" i="1"/>
  <c r="F5" i="1"/>
  <c r="F3" i="1"/>
  <c r="E4" i="1"/>
  <c r="E3" i="1"/>
  <c r="E2" i="1"/>
  <c r="F4" i="1"/>
  <c r="F2" i="1"/>
</calcChain>
</file>

<file path=xl/sharedStrings.xml><?xml version="1.0" encoding="utf-8"?>
<sst xmlns="http://schemas.openxmlformats.org/spreadsheetml/2006/main" count="20" uniqueCount="20">
  <si>
    <t>Library</t>
  </si>
  <si>
    <t>Total Reads</t>
  </si>
  <si>
    <t>Total Aligned A4 assembly</t>
  </si>
  <si>
    <t>Coverage</t>
  </si>
  <si>
    <t>G51-1</t>
  </si>
  <si>
    <t>Population</t>
  </si>
  <si>
    <t>Generation</t>
  </si>
  <si>
    <t>Temp</t>
  </si>
  <si>
    <t>G51-3</t>
  </si>
  <si>
    <t>G51-6</t>
  </si>
  <si>
    <t>G51-8</t>
  </si>
  <si>
    <t>G51-9</t>
  </si>
  <si>
    <t>G51-10</t>
  </si>
  <si>
    <t>G51-12</t>
  </si>
  <si>
    <t>G51-21</t>
  </si>
  <si>
    <t>G51-24</t>
  </si>
  <si>
    <t>G51-25</t>
  </si>
  <si>
    <t>G41-8</t>
  </si>
  <si>
    <t>G14-24</t>
  </si>
  <si>
    <t xml:space="preserve">Supplementary Table 3. Alignment and coverage statistics for whole genome resequencing librari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E9FE6-DB32-FA40-9105-5F4DFF810D58}">
  <dimension ref="A1:N14"/>
  <sheetViews>
    <sheetView tabSelected="1" workbookViewId="0">
      <selection activeCell="H14" sqref="H14"/>
    </sheetView>
  </sheetViews>
  <sheetFormatPr baseColWidth="10" defaultRowHeight="16" x14ac:dyDescent="0.2"/>
  <cols>
    <col min="5" max="5" width="19.6640625" customWidth="1"/>
    <col min="6" max="6" width="22.83203125" customWidth="1"/>
  </cols>
  <sheetData>
    <row r="1" spans="1:14" x14ac:dyDescent="0.2">
      <c r="A1" s="1" t="s">
        <v>0</v>
      </c>
      <c r="B1" s="1" t="s">
        <v>5</v>
      </c>
      <c r="C1" s="1" t="s">
        <v>6</v>
      </c>
      <c r="D1" s="1" t="s">
        <v>7</v>
      </c>
      <c r="E1" s="1" t="s">
        <v>1</v>
      </c>
      <c r="F1" s="1" t="s">
        <v>2</v>
      </c>
      <c r="G1" s="1" t="s">
        <v>3</v>
      </c>
    </row>
    <row r="2" spans="1:14" x14ac:dyDescent="0.2">
      <c r="A2" t="s">
        <v>4</v>
      </c>
      <c r="B2">
        <v>1</v>
      </c>
      <c r="C2">
        <v>51</v>
      </c>
      <c r="D2">
        <v>22</v>
      </c>
      <c r="E2" s="2">
        <f>2*316627995</f>
        <v>633255990</v>
      </c>
      <c r="F2">
        <f>E2*0.9079</f>
        <v>574933113.32099998</v>
      </c>
      <c r="G2" s="2">
        <v>610.19200000000001</v>
      </c>
    </row>
    <row r="3" spans="1:14" x14ac:dyDescent="0.2">
      <c r="A3" t="s">
        <v>8</v>
      </c>
      <c r="B3">
        <v>3</v>
      </c>
      <c r="C3">
        <v>51</v>
      </c>
      <c r="D3">
        <v>22</v>
      </c>
      <c r="E3" s="2">
        <f>2*225696983</f>
        <v>451393966</v>
      </c>
      <c r="F3">
        <f>E3*0.9169</f>
        <v>413883127.42540002</v>
      </c>
      <c r="G3" s="2">
        <v>439.14499999999998</v>
      </c>
      <c r="N3" s="2"/>
    </row>
    <row r="4" spans="1:14" x14ac:dyDescent="0.2">
      <c r="A4" t="s">
        <v>9</v>
      </c>
      <c r="B4">
        <v>6</v>
      </c>
      <c r="C4">
        <v>51</v>
      </c>
      <c r="D4">
        <v>22</v>
      </c>
      <c r="E4" s="2">
        <f>2*302928955</f>
        <v>605857910</v>
      </c>
      <c r="F4">
        <f>281652392+278387993</f>
        <v>560040385</v>
      </c>
      <c r="G4" s="2">
        <v>594.47900000000004</v>
      </c>
    </row>
    <row r="5" spans="1:14" x14ac:dyDescent="0.2">
      <c r="A5" t="s">
        <v>10</v>
      </c>
      <c r="B5">
        <v>8</v>
      </c>
      <c r="C5">
        <v>51</v>
      </c>
      <c r="D5">
        <v>22</v>
      </c>
      <c r="E5">
        <f>237269856*2</f>
        <v>474539712</v>
      </c>
      <c r="F5">
        <f>228544023+226837007</f>
        <v>455381030</v>
      </c>
      <c r="G5" s="2">
        <v>483.33499999999998</v>
      </c>
    </row>
    <row r="6" spans="1:14" x14ac:dyDescent="0.2">
      <c r="A6" t="s">
        <v>11</v>
      </c>
      <c r="B6">
        <v>9</v>
      </c>
      <c r="C6">
        <v>51</v>
      </c>
      <c r="D6">
        <v>22</v>
      </c>
      <c r="E6" s="2">
        <f>266402464*2</f>
        <v>532804928</v>
      </c>
      <c r="F6">
        <f>257861669+255726938</f>
        <v>513588607</v>
      </c>
      <c r="G6" s="2">
        <v>545.14400000000001</v>
      </c>
    </row>
    <row r="7" spans="1:14" x14ac:dyDescent="0.2">
      <c r="A7" t="s">
        <v>12</v>
      </c>
      <c r="B7">
        <v>10</v>
      </c>
      <c r="C7">
        <v>51</v>
      </c>
      <c r="D7">
        <v>22</v>
      </c>
      <c r="E7">
        <f>2*285198159</f>
        <v>570396318</v>
      </c>
      <c r="F7">
        <f>275116757+272591550</f>
        <v>547708307</v>
      </c>
      <c r="G7" s="2">
        <v>581.34799999999996</v>
      </c>
    </row>
    <row r="8" spans="1:14" x14ac:dyDescent="0.2">
      <c r="A8" t="s">
        <v>13</v>
      </c>
      <c r="B8">
        <v>12</v>
      </c>
      <c r="C8">
        <v>51</v>
      </c>
      <c r="D8">
        <v>22</v>
      </c>
      <c r="E8">
        <f>2*203259650</f>
        <v>406519300</v>
      </c>
      <c r="F8">
        <f>194358028+192684192</f>
        <v>387042220</v>
      </c>
      <c r="G8" s="2">
        <v>410.77600000000001</v>
      </c>
    </row>
    <row r="9" spans="1:14" x14ac:dyDescent="0.2">
      <c r="A9" t="s">
        <v>14</v>
      </c>
      <c r="B9">
        <v>21</v>
      </c>
      <c r="C9">
        <v>51</v>
      </c>
      <c r="D9">
        <v>22</v>
      </c>
      <c r="E9">
        <f>2*278030086</f>
        <v>556060172</v>
      </c>
      <c r="F9">
        <f>268096670+266342813</f>
        <v>534439483</v>
      </c>
      <c r="G9" s="2">
        <v>567.29200000000003</v>
      </c>
    </row>
    <row r="10" spans="1:14" x14ac:dyDescent="0.2">
      <c r="A10" t="s">
        <v>15</v>
      </c>
      <c r="B10">
        <v>24</v>
      </c>
      <c r="C10">
        <v>51</v>
      </c>
      <c r="D10">
        <v>22</v>
      </c>
      <c r="E10">
        <f>2*280492666</f>
        <v>560985332</v>
      </c>
      <c r="F10">
        <f>269624489+267338008</f>
        <v>536962497</v>
      </c>
      <c r="G10" s="2">
        <v>569.94899999999996</v>
      </c>
    </row>
    <row r="11" spans="1:14" x14ac:dyDescent="0.2">
      <c r="A11" t="s">
        <v>16</v>
      </c>
      <c r="B11">
        <v>25</v>
      </c>
      <c r="C11">
        <v>51</v>
      </c>
      <c r="D11">
        <v>22</v>
      </c>
      <c r="E11">
        <f>2*327463218</f>
        <v>654926436</v>
      </c>
      <c r="F11">
        <f>312025547+309761700</f>
        <v>621787247</v>
      </c>
      <c r="G11" s="2">
        <v>659.98599999999999</v>
      </c>
    </row>
    <row r="12" spans="1:14" x14ac:dyDescent="0.2">
      <c r="A12" t="s">
        <v>18</v>
      </c>
      <c r="B12">
        <v>24</v>
      </c>
      <c r="C12">
        <v>15</v>
      </c>
      <c r="D12">
        <v>27</v>
      </c>
      <c r="E12">
        <f>2*177547768</f>
        <v>355095536</v>
      </c>
      <c r="F12">
        <f>162984687+162306500</f>
        <v>325291187</v>
      </c>
      <c r="G12" s="2">
        <v>174.596</v>
      </c>
      <c r="H12">
        <f>G12/16</f>
        <v>10.91225</v>
      </c>
    </row>
    <row r="13" spans="1:14" x14ac:dyDescent="0.2">
      <c r="A13" t="s">
        <v>17</v>
      </c>
      <c r="B13">
        <v>8</v>
      </c>
      <c r="C13">
        <v>41</v>
      </c>
      <c r="D13">
        <v>27</v>
      </c>
      <c r="E13">
        <f>2*164164029</f>
        <v>328328058</v>
      </c>
      <c r="F13">
        <f>121403289+120842943</f>
        <v>242246232</v>
      </c>
      <c r="G13" s="2">
        <v>129.94999999999999</v>
      </c>
      <c r="H13">
        <f>G13/18</f>
        <v>7.2194444444444441</v>
      </c>
    </row>
    <row r="14" spans="1:14" x14ac:dyDescent="0.2">
      <c r="A14" s="1" t="s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4T17:18:38Z</dcterms:created>
  <dcterms:modified xsi:type="dcterms:W3CDTF">2022-03-01T15:45:04Z</dcterms:modified>
</cp:coreProperties>
</file>